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esnault/Documents/Mol Cell 2022/New_Figures_CE/"/>
    </mc:Choice>
  </mc:AlternateContent>
  <xr:revisionPtr revIDLastSave="0" documentId="13_ncr:1_{3BCDAD87-F375-DA49-974F-BE91653D4E52}" xr6:coauthVersionLast="47" xr6:coauthVersionMax="47" xr10:uidLastSave="{00000000-0000-0000-0000-000000000000}"/>
  <bookViews>
    <workbookView xWindow="0" yWindow="500" windowWidth="28800" windowHeight="16560" tabRatio="500" xr2:uid="{00000000-000D-0000-FFFF-FFFF00000000}"/>
  </bookViews>
  <sheets>
    <sheet name="Feuil2" sheetId="2" r:id="rId1"/>
  </sheets>
  <definedNames>
    <definedName name="_xlnm._FilterDatabase" localSheetId="0" hidden="1">Feuil2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2" l="1"/>
  <c r="H7" i="2" l="1"/>
  <c r="H6" i="2"/>
  <c r="H5" i="2"/>
  <c r="H4" i="2"/>
  <c r="H3" i="2"/>
</calcChain>
</file>

<file path=xl/sharedStrings.xml><?xml version="1.0" encoding="utf-8"?>
<sst xmlns="http://schemas.openxmlformats.org/spreadsheetml/2006/main" count="87" uniqueCount="47">
  <si>
    <t>EEF1A1</t>
  </si>
  <si>
    <t>PKM</t>
  </si>
  <si>
    <t>TAOK1</t>
  </si>
  <si>
    <t>POLR2A</t>
  </si>
  <si>
    <t>PKM2</t>
  </si>
  <si>
    <t>YES</t>
  </si>
  <si>
    <t>NO</t>
  </si>
  <si>
    <t>KLF6</t>
  </si>
  <si>
    <t>Human_gene_Name</t>
  </si>
  <si>
    <t>POLR2A_WT</t>
  </si>
  <si>
    <t>EEF1A1_WT</t>
  </si>
  <si>
    <t>chr11:69,758,540-69,758,746</t>
  </si>
  <si>
    <t>chr9:78,481,621-78,481,840</t>
  </si>
  <si>
    <t>chr9:78,480,657-78,482,169</t>
  </si>
  <si>
    <t>chr11:77,607,728-77,608,027</t>
  </si>
  <si>
    <t>chr9:59,656,468-59,656,667</t>
  </si>
  <si>
    <t>Fragment size</t>
  </si>
  <si>
    <t>Full lenght promoter cloned</t>
  </si>
  <si>
    <t>chr13:5,861,179-5,861,578</t>
  </si>
  <si>
    <t>Core Promoter sequence cloned</t>
  </si>
  <si>
    <t>chr11:69,758,540-69,759,250</t>
  </si>
  <si>
    <r>
      <t>AAGGCGAGTGGGACCCCTCCTCTCTCCTCAAGCGGGCGGCGGCACCGGCTCACTCTCTTCGCCACCCTCCCTCTCTCCTTCCAAGCCCTGAAGCCACAGAGCTCGGCCGCTGCCCAGGTTCTCT</t>
    </r>
    <r>
      <rPr>
        <b/>
        <sz val="12"/>
        <color rgb="FFFF0000"/>
        <rFont val="Courier"/>
        <family val="1"/>
      </rPr>
      <t>CCCCCCCCCCTTCCCGACACCACTCCCCTCCTCCC</t>
    </r>
    <r>
      <rPr>
        <sz val="12"/>
        <color theme="1"/>
        <rFont val="Courier"/>
        <family val="1"/>
      </rPr>
      <t>GACAGACATCTCAGCCTCAGATCTCGCGAGAGTTCTTGCCTGACAGGCCCGACCCTGCGCGAGACAGGACAGTATGCGCGCGCGGGCGCGGGCGCGCGGGCGTCCTCTCGGGAGTGCGCGAATACTTAAAGCTGGGCGGAG</t>
    </r>
  </si>
  <si>
    <r>
      <t>AAGGCGAGTGGGACCCCTCCTCTCTCCTCAAGCGGGCGGCGGCACCGGCTCACTCTCTTCGCCACCCTCCCTCTCTCCTTCCAAGCCCTGAAGCCACAGAGCTCGGCCGCTGCCCAGGTTCTCT</t>
    </r>
    <r>
      <rPr>
        <b/>
        <sz val="12"/>
        <color rgb="FFFF0000"/>
        <rFont val="Courier"/>
        <family val="1"/>
      </rPr>
      <t>C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TT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GACACCACTC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TCCTC</t>
    </r>
    <r>
      <rPr>
        <b/>
        <sz val="12"/>
        <color rgb="FF0000FF"/>
        <rFont val="Courier"/>
        <family val="1"/>
      </rPr>
      <t>G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 xml:space="preserve">GACAGACATCTCAGCCTCAGATCTCGCGAGAGTTCTTGCCTGACAGGCCCGACCCTGCGCGAGACAGGACAGTATGCGCGCGCGGGCGCGGGCGCGCGGGCGTCCTCTCGGGAGTGCGCGAATACTTAAAGCTGGGCGGAG
</t>
    </r>
  </si>
  <si>
    <r>
      <t>ACCTCCCAGCGCCGACTCCTTCGGTGCGCCGTAGCCCTCGCCTTATATACCCTGCTAAAAATAGCCTGTGAGACGTCTTTCCAATCAGCGCAGGCCGAGTTCGAATTGCACCAATAAGGAGGCCTTTAATGAAGAGGCTCGGTCACGCCAGGCGGGGCCGCTGTGTGTCCGCACCGGCGATTGGTGCGAGCTGACATCATCGTCGCGCAGCCCCGGGTACAGGAGCGGCAGGATTGGGTACCGTGGGGGGCGGAGCTCCAAGCTGGTCACGT</t>
    </r>
    <r>
      <rPr>
        <b/>
        <sz val="12"/>
        <color rgb="FFFF0000"/>
        <rFont val="Courier"/>
        <family val="1"/>
      </rPr>
      <t>GGGGGGAGAAGGGGGGAGCCAAGCGGGGGAGGAGGGGGG</t>
    </r>
    <r>
      <rPr>
        <sz val="12"/>
        <color theme="1"/>
        <rFont val="Courier"/>
        <family val="1"/>
      </rPr>
      <t>AGGCTGGCAGCGGAGCTTTGAATAGGGAAGTTTTGCAGGGGTTACGCTTGCAGTCAGTCCGCTGTTTGCAAATATTGCGTGGGCTCGGC</t>
    </r>
  </si>
  <si>
    <r>
      <t>ACCTCCCAGCGCCGACTCCTTCGGTGCGCCGTAGCCCTCGCCTTATATACCCTGCTAAAAATAGCCTGTGAGACGTCTTTCCAATCAGCGCAGGCCGAGTTCGAATTGCACCAATAAGGAGGCCTTTAATGAAGAGGCTCGGTCACGCCAGGCGGGGCCGCTGTGTGTCCGCACCGGCGATTGGTGCGAGCTGACATCATCGTCGCGCAGCCCCGGGTACAGGAGCGGCAGGATTGGGTACCGTGGGGGGCGGAGCTCCAAGCTGGTCACGT</t>
    </r>
    <r>
      <rPr>
        <b/>
        <sz val="12"/>
        <color rgb="FFFF0000"/>
        <rFont val="Courier"/>
        <family val="1"/>
      </rPr>
      <t>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AGA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AGCCAAGC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AGG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AGGCTGGCAGCGGAGCTTTGAATAGGGAAGTTTTGCAGGGGTTACGCTTGCAGTCAGTCCGCTGTTTGCAAATATTGCGTGGGCTCGGC</t>
    </r>
  </si>
  <si>
    <r>
      <t>CGCTCCGTGTAGGCCGGTGCGGGCGGCCCCGTAGCGCAA</t>
    </r>
    <r>
      <rPr>
        <b/>
        <sz val="12"/>
        <color rgb="FFFF0000"/>
        <rFont val="Courier"/>
        <family val="1"/>
      </rPr>
      <t>GGGAGGGCGGGAAAGGAAGGGGCGGGACACAAGGG</t>
    </r>
    <r>
      <rPr>
        <sz val="12"/>
        <color theme="1"/>
        <rFont val="Courier"/>
        <family val="1"/>
      </rPr>
      <t>CGAATCTATAAAGGGCGTCACTCAGCCAGTTCTCTCCTCAGAAGCGCCGAGAGCGCGACCGGGACGGTTGGAGAAGAAGGTGGCTCCCGGAAGGGGGAGAGACAAACTGCCGTAACCTCTGCCGTTCAGGATC</t>
    </r>
  </si>
  <si>
    <r>
      <t>CGCTCCGTGTAGGCCGGTGCGGGCGGCCCCGTAGCGCAA</t>
    </r>
    <r>
      <rPr>
        <b/>
        <sz val="12"/>
        <color rgb="FFFF0000"/>
        <rFont val="Courier"/>
        <family val="1"/>
      </rPr>
      <t>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AGGGC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AAAGGAAG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C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ACACAAGGG</t>
    </r>
    <r>
      <rPr>
        <sz val="12"/>
        <color theme="1"/>
        <rFont val="Courier"/>
        <family val="1"/>
      </rPr>
      <t>CGAATCTATAAAGGGCGTCACTCAGCCAGTTCTCTCCTCAGAAGCGCCGAGAGCGCGACCGGGACGGTTGGAGAAGAAGGTGGCTCCCGGAAGGGGGAGAGACAAACTGCCGTAACCTCTGCCGTTCAGGATC</t>
    </r>
  </si>
  <si>
    <r>
      <t>CGCTCCGTGTAGGCCGGTGCGGGCGGCCCCGTAGCGCAA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AGGGC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AAAGGAA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GCGGGACACA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CGAATCTATAAAGGGCGTCACTCAGCCAGTTCTCTCCTCAGAAGCGCCGAGAGCGCGACCGGGACGGTTGGAGAAGAAGGTGGCTCCCGGAAGGGGGAGAGACAAACTGCCGTAACCTCTGCCGTTCAGGATC</t>
    </r>
  </si>
  <si>
    <r>
      <t>CGCTCCGTGTAGGCCGGTGCGGGCGGCCCCGTAGCGCAA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AGGGC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AAAGGAA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C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ACACA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CGAATCTATAAAGGGCGTCACTCAGCCAGTTCTCTCCTCAGAAGCGCCGAGAGCGCGACCGGGACGGTTGGAGAAGAAGGTGGCTCCCGGAAGGGGGAGAGACAAACTGCCGTAACCTCTGCCGTTCAGGATC</t>
    </r>
  </si>
  <si>
    <r>
      <t>CTGGTCGTGGGGGGAGGGGCGCACTGAGC</t>
    </r>
    <r>
      <rPr>
        <b/>
        <sz val="12"/>
        <color rgb="FFFF0000"/>
        <rFont val="Courier"/>
        <family val="1"/>
      </rPr>
      <t>GGGGGGGGGGGGGGTGATGGGGGGGAGGACCGGGGAGCTGGCGCGGGGCAAACTGGG</t>
    </r>
    <r>
      <rPr>
        <sz val="12"/>
        <color theme="1"/>
        <rFont val="Courier"/>
        <family val="1"/>
      </rPr>
      <t>AAAGCGGTGTCGTGTGCTGGCTCCGCCCTCTTCCCGAGGGTGGGGGAGAACGGTATATAAGTGCGGCAGTCGCCTTGGACGTTCTTTTTCGCAACGGGTTTGCCGTCAGAACGCAGGTGAGGGGCGGGTGTGGC</t>
    </r>
  </si>
  <si>
    <r>
      <t>CTGGTCGTGGGGGGAGGGGCGCACTGAGC</t>
    </r>
    <r>
      <rPr>
        <b/>
        <sz val="12"/>
        <color rgb="FFFF0000"/>
        <rFont val="Courier"/>
        <family val="1"/>
      </rPr>
      <t>G</t>
    </r>
    <r>
      <rPr>
        <b/>
        <sz val="12"/>
        <color rgb="FF0432FF"/>
        <rFont val="Courier"/>
        <family val="1"/>
      </rPr>
      <t>AAAA</t>
    </r>
    <r>
      <rPr>
        <b/>
        <sz val="12"/>
        <color rgb="FFFF0000"/>
        <rFont val="Courier"/>
        <family val="1"/>
      </rPr>
      <t>GG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G</t>
    </r>
    <r>
      <rPr>
        <b/>
        <sz val="12"/>
        <color rgb="FF0432FF"/>
        <rFont val="Courier"/>
        <family val="1"/>
      </rPr>
      <t>AAA</t>
    </r>
    <r>
      <rPr>
        <b/>
        <sz val="12"/>
        <color rgb="FFFF0000"/>
        <rFont val="Courier"/>
        <family val="1"/>
      </rPr>
      <t>TGAT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GAGGACCG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AGCTGGCGCGG</t>
    </r>
    <r>
      <rPr>
        <b/>
        <sz val="12"/>
        <color rgb="FF0432FF"/>
        <rFont val="Courier"/>
        <family val="1"/>
      </rPr>
      <t>A</t>
    </r>
    <r>
      <rPr>
        <b/>
        <sz val="12"/>
        <color rgb="FFFF0000"/>
        <rFont val="Courier"/>
        <family val="1"/>
      </rPr>
      <t>GCAAACTGGG</t>
    </r>
    <r>
      <rPr>
        <sz val="12"/>
        <color theme="1"/>
        <rFont val="Courier"/>
        <family val="1"/>
      </rPr>
      <t>AAAGCGGTGTCGTGTGCTGGCTCCGCCCTCTTCCCGAGGGTGGGGGAGAACGGTATATAAGTGCGGCAGTCGCCTTGGACGTTCTTTTTCGCAACGGGTTTGCCGTCAGAACGCAGGTGAGGGGCGGGTGTGGCGC</t>
    </r>
  </si>
  <si>
    <r>
      <t>CTGGTCGTGGGGGGAGGGGCGCACTGAGC</t>
    </r>
    <r>
      <rPr>
        <b/>
        <sz val="12"/>
        <color rgb="FF0000FF"/>
        <rFont val="Courier"/>
        <family val="1"/>
      </rPr>
      <t>CCCAGTTTGCCCCGCGCCAGCTCCCCGGTCCTCCCCCCCATCACCCCCCCCCCCCCC</t>
    </r>
    <r>
      <rPr>
        <sz val="12"/>
        <color theme="1"/>
        <rFont val="Courier"/>
        <family val="1"/>
      </rPr>
      <t>AAAGCGGTGTCGTGTGCTGGCTCCGCCCTCTTCCCGAGGGTGGGGGAGAACGGTATATAAGTGCGGCAGTCGCCTTGGACGTTCTTTTTCGCAACGGGTTTGCCGTCAGAACGCAGGTGAGGGGCGGGTGTGGCG</t>
    </r>
  </si>
  <si>
    <r>
      <t>AGGCGGGGCGCCGCCGGCCGCAGCCCGGATT</t>
    </r>
    <r>
      <rPr>
        <b/>
        <sz val="12"/>
        <color rgb="FFFF0000"/>
        <rFont val="Courier"/>
        <family val="1"/>
      </rPr>
      <t>GGGCGAGGGGCGGGGCTGCGGAGGG</t>
    </r>
    <r>
      <rPr>
        <sz val="12"/>
        <color theme="1"/>
        <rFont val="Courier"/>
        <family val="1"/>
      </rPr>
      <t>ATTGCGGCGGCCCGCAGCTGTGATAACCTTGAGGCCCAGTCGGCGCAGCCCCGCACAGCAGCGACTCGTCTTCACTTGACTGACGTCCGCTCTAGGTATCGCAGCAGGAACCGAAGTACGCCCGAGGTGAGCGGGGAGAACCTA</t>
    </r>
  </si>
  <si>
    <r>
      <t>AGGCGGGGCGCCGCCGGCCGCAGCCCGGATT</t>
    </r>
    <r>
      <rPr>
        <b/>
        <sz val="12"/>
        <color rgb="FFFF0000"/>
        <rFont val="Courier"/>
        <family val="1"/>
      </rPr>
      <t>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CG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GCG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CTGCGGAG</t>
    </r>
    <r>
      <rPr>
        <b/>
        <sz val="12"/>
        <color rgb="FF0000FF"/>
        <rFont val="Courier"/>
        <family val="1"/>
      </rPr>
      <t>C</t>
    </r>
    <r>
      <rPr>
        <b/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ATTGCGGCGGCCCGCAGCTGTGATAACCTTGAGGCCCAGTCGGCGCAGCCCCGCACAGCAGCGACTCGTCTTCACTTGACTGACGTCCGCTCTAGGTATCGCAGCAGGAACCGAAGTACGCCCGAGGTGAGCGGGGAGAACCTA</t>
    </r>
  </si>
  <si>
    <t>SP1 binding site within G4</t>
  </si>
  <si>
    <t>Core Promoter Coordinates (mm10)</t>
  </si>
  <si>
    <t xml:space="preserve"> Full lenght promoter Coordinates (mm10)</t>
  </si>
  <si>
    <t>Mouse gene name</t>
  </si>
  <si>
    <r>
      <t>PKM_</t>
    </r>
    <r>
      <rPr>
        <i/>
        <sz val="12"/>
        <color theme="1"/>
        <rFont val="Arial"/>
        <family val="2"/>
      </rPr>
      <t>G4mut</t>
    </r>
  </si>
  <si>
    <r>
      <t>TAOK1</t>
    </r>
    <r>
      <rPr>
        <i/>
        <sz val="12"/>
        <color theme="1"/>
        <rFont val="Arial"/>
        <family val="2"/>
      </rPr>
      <t>_G4mut</t>
    </r>
  </si>
  <si>
    <r>
      <t>KLF6_</t>
    </r>
    <r>
      <rPr>
        <i/>
        <sz val="12"/>
        <color theme="1"/>
        <rFont val="Arial"/>
        <family val="2"/>
      </rPr>
      <t>G4mut</t>
    </r>
  </si>
  <si>
    <r>
      <t>POLR2A_</t>
    </r>
    <r>
      <rPr>
        <i/>
        <sz val="12"/>
        <color theme="1"/>
        <rFont val="Arial"/>
        <family val="2"/>
      </rPr>
      <t>G4mut2</t>
    </r>
  </si>
  <si>
    <r>
      <t>POLR2A_</t>
    </r>
    <r>
      <rPr>
        <i/>
        <sz val="12"/>
        <color theme="1"/>
        <rFont val="Arial"/>
        <family val="2"/>
      </rPr>
      <t>G4mut3</t>
    </r>
  </si>
  <si>
    <r>
      <t>EEF1A1_</t>
    </r>
    <r>
      <rPr>
        <i/>
        <sz val="12"/>
        <color theme="1"/>
        <rFont val="Arial"/>
        <family val="2"/>
      </rPr>
      <t>INV</t>
    </r>
  </si>
  <si>
    <r>
      <t>POLR2A_</t>
    </r>
    <r>
      <rPr>
        <i/>
        <sz val="12"/>
        <color theme="1"/>
        <rFont val="Arial"/>
        <family val="2"/>
      </rPr>
      <t>G4mut</t>
    </r>
  </si>
  <si>
    <r>
      <t>EEF1A1_</t>
    </r>
    <r>
      <rPr>
        <i/>
        <sz val="12"/>
        <color theme="1"/>
        <rFont val="Arial"/>
        <family val="2"/>
      </rPr>
      <t>G4mut</t>
    </r>
  </si>
  <si>
    <r>
      <rPr>
        <b/>
        <sz val="14"/>
        <color theme="1"/>
        <rFont val="Calibri"/>
        <family val="2"/>
        <scheme val="minor"/>
      </rPr>
      <t>Table S3: Sequence of the mouse model promoters used in this study.</t>
    </r>
    <r>
      <rPr>
        <sz val="14"/>
        <color theme="1"/>
        <rFont val="Calibri"/>
        <family val="2"/>
        <scheme val="minor"/>
      </rPr>
      <t xml:space="preserve"> For the Polr2a and Eef1a1 promoters, the long promoter sequences were inserted. For all other promoters only the core promoters were inse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"/>
      <family val="1"/>
    </font>
    <font>
      <b/>
      <sz val="12"/>
      <color rgb="FFFF0000"/>
      <name val="Courier"/>
      <family val="1"/>
    </font>
    <font>
      <b/>
      <sz val="12"/>
      <color rgb="FF0000FF"/>
      <name val="Courier"/>
      <family val="1"/>
    </font>
    <font>
      <b/>
      <sz val="12"/>
      <color rgb="FF0432FF"/>
      <name val="Courier"/>
      <family val="1"/>
    </font>
    <font>
      <i/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</cellXfs>
  <cellStyles count="4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tabSelected="1" zoomScale="125" zoomScaleNormal="125" workbookViewId="0">
      <pane xSplit="2" ySplit="1" topLeftCell="C13" activePane="bottomRight" state="frozen"/>
      <selection pane="topRight" activeCell="C1" sqref="C1"/>
      <selection pane="bottomLeft" activeCell="A2" sqref="A2"/>
      <selection pane="bottomRight" activeCell="B14" sqref="B14"/>
    </sheetView>
  </sheetViews>
  <sheetFormatPr baseColWidth="10" defaultRowHeight="16" x14ac:dyDescent="0.2"/>
  <cols>
    <col min="1" max="1" width="8.1640625" style="3" customWidth="1"/>
    <col min="2" max="3" width="20.5" style="3" customWidth="1"/>
    <col min="4" max="4" width="39.33203125" style="4" bestFit="1" customWidth="1"/>
    <col min="5" max="5" width="74.1640625" style="2" bestFit="1" customWidth="1"/>
    <col min="6" max="6" width="30.33203125" style="2" bestFit="1" customWidth="1"/>
    <col min="7" max="7" width="14" style="1" bestFit="1" customWidth="1"/>
    <col min="8" max="8" width="26.33203125" style="1" bestFit="1" customWidth="1"/>
    <col min="9" max="9" width="39.1640625" style="4" bestFit="1" customWidth="1"/>
    <col min="10" max="16384" width="10.83203125" style="1"/>
  </cols>
  <sheetData>
    <row r="1" spans="1:9" x14ac:dyDescent="0.2">
      <c r="A1" s="5"/>
      <c r="B1" s="5" t="s">
        <v>37</v>
      </c>
      <c r="C1" s="5" t="s">
        <v>8</v>
      </c>
      <c r="D1" s="5" t="s">
        <v>35</v>
      </c>
      <c r="E1" s="5" t="s">
        <v>19</v>
      </c>
      <c r="F1" s="5" t="s">
        <v>34</v>
      </c>
      <c r="G1" s="7" t="s">
        <v>16</v>
      </c>
      <c r="H1" s="7" t="s">
        <v>17</v>
      </c>
      <c r="I1" s="5" t="s">
        <v>36</v>
      </c>
    </row>
    <row r="2" spans="1:9" s="2" customFormat="1" ht="124" customHeight="1" x14ac:dyDescent="0.2">
      <c r="A2" s="6">
        <v>1</v>
      </c>
      <c r="B2" s="6" t="s">
        <v>1</v>
      </c>
      <c r="C2" s="6" t="s">
        <v>4</v>
      </c>
      <c r="D2" s="6" t="s">
        <v>15</v>
      </c>
      <c r="E2" s="8" t="s">
        <v>32</v>
      </c>
      <c r="F2" s="6" t="s">
        <v>5</v>
      </c>
      <c r="G2" s="6">
        <v>200</v>
      </c>
      <c r="H2" s="6">
        <f>G2</f>
        <v>200</v>
      </c>
      <c r="I2" s="6" t="s">
        <v>15</v>
      </c>
    </row>
    <row r="3" spans="1:9" s="2" customFormat="1" ht="124" customHeight="1" x14ac:dyDescent="0.2">
      <c r="A3" s="5">
        <v>2</v>
      </c>
      <c r="B3" s="5" t="s">
        <v>38</v>
      </c>
      <c r="C3" s="5" t="s">
        <v>4</v>
      </c>
      <c r="D3" s="5" t="s">
        <v>15</v>
      </c>
      <c r="E3" s="9" t="s">
        <v>33</v>
      </c>
      <c r="F3" s="5" t="s">
        <v>6</v>
      </c>
      <c r="G3" s="5">
        <v>200</v>
      </c>
      <c r="H3" s="5">
        <f t="shared" ref="H3:H7" si="0">G3</f>
        <v>200</v>
      </c>
      <c r="I3" s="5" t="s">
        <v>15</v>
      </c>
    </row>
    <row r="4" spans="1:9" ht="124" customHeight="1" x14ac:dyDescent="0.2">
      <c r="A4" s="6">
        <v>3</v>
      </c>
      <c r="B4" s="6" t="s">
        <v>2</v>
      </c>
      <c r="C4" s="6" t="s">
        <v>2</v>
      </c>
      <c r="D4" s="6" t="s">
        <v>14</v>
      </c>
      <c r="E4" s="8" t="s">
        <v>21</v>
      </c>
      <c r="F4" s="6" t="s">
        <v>6</v>
      </c>
      <c r="G4" s="6">
        <v>300</v>
      </c>
      <c r="H4" s="6">
        <f t="shared" si="0"/>
        <v>300</v>
      </c>
      <c r="I4" s="6" t="s">
        <v>14</v>
      </c>
    </row>
    <row r="5" spans="1:9" ht="124" customHeight="1" x14ac:dyDescent="0.2">
      <c r="A5" s="5">
        <v>4</v>
      </c>
      <c r="B5" s="5" t="s">
        <v>39</v>
      </c>
      <c r="C5" s="5" t="s">
        <v>2</v>
      </c>
      <c r="D5" s="5" t="s">
        <v>14</v>
      </c>
      <c r="E5" s="9" t="s">
        <v>22</v>
      </c>
      <c r="F5" s="5" t="s">
        <v>6</v>
      </c>
      <c r="G5" s="5">
        <v>300</v>
      </c>
      <c r="H5" s="5">
        <f t="shared" si="0"/>
        <v>300</v>
      </c>
      <c r="I5" s="5" t="s">
        <v>14</v>
      </c>
    </row>
    <row r="6" spans="1:9" ht="124" customHeight="1" x14ac:dyDescent="0.2">
      <c r="A6" s="6">
        <v>5</v>
      </c>
      <c r="B6" s="6" t="s">
        <v>7</v>
      </c>
      <c r="C6" s="6" t="s">
        <v>7</v>
      </c>
      <c r="D6" s="6" t="s">
        <v>18</v>
      </c>
      <c r="E6" s="8" t="s">
        <v>23</v>
      </c>
      <c r="F6" s="6" t="s">
        <v>6</v>
      </c>
      <c r="G6" s="6">
        <v>400</v>
      </c>
      <c r="H6" s="6">
        <f t="shared" si="0"/>
        <v>400</v>
      </c>
      <c r="I6" s="6" t="s">
        <v>18</v>
      </c>
    </row>
    <row r="7" spans="1:9" ht="124" customHeight="1" x14ac:dyDescent="0.2">
      <c r="A7" s="5">
        <v>6</v>
      </c>
      <c r="B7" s="5" t="s">
        <v>40</v>
      </c>
      <c r="C7" s="5" t="s">
        <v>7</v>
      </c>
      <c r="D7" s="5" t="s">
        <v>18</v>
      </c>
      <c r="E7" s="9" t="s">
        <v>24</v>
      </c>
      <c r="F7" s="5" t="s">
        <v>6</v>
      </c>
      <c r="G7" s="5">
        <v>400</v>
      </c>
      <c r="H7" s="5">
        <f t="shared" si="0"/>
        <v>400</v>
      </c>
      <c r="I7" s="5" t="s">
        <v>18</v>
      </c>
    </row>
    <row r="8" spans="1:9" s="2" customFormat="1" ht="124" customHeight="1" x14ac:dyDescent="0.2">
      <c r="A8" s="6">
        <v>7</v>
      </c>
      <c r="B8" s="6" t="s">
        <v>9</v>
      </c>
      <c r="C8" s="6" t="s">
        <v>3</v>
      </c>
      <c r="D8" s="6" t="s">
        <v>11</v>
      </c>
      <c r="E8" s="8" t="s">
        <v>25</v>
      </c>
      <c r="F8" s="6" t="s">
        <v>5</v>
      </c>
      <c r="G8" s="6">
        <v>207</v>
      </c>
      <c r="H8" s="6">
        <v>711</v>
      </c>
      <c r="I8" s="6" t="s">
        <v>20</v>
      </c>
    </row>
    <row r="9" spans="1:9" s="2" customFormat="1" ht="124" customHeight="1" x14ac:dyDescent="0.2">
      <c r="A9" s="5">
        <v>8</v>
      </c>
      <c r="B9" s="5" t="s">
        <v>44</v>
      </c>
      <c r="C9" s="5" t="s">
        <v>3</v>
      </c>
      <c r="D9" s="5" t="s">
        <v>11</v>
      </c>
      <c r="E9" s="9" t="s">
        <v>26</v>
      </c>
      <c r="F9" s="5" t="s">
        <v>6</v>
      </c>
      <c r="G9" s="5">
        <v>207</v>
      </c>
      <c r="H9" s="5">
        <v>711</v>
      </c>
      <c r="I9" s="5" t="s">
        <v>20</v>
      </c>
    </row>
    <row r="10" spans="1:9" s="2" customFormat="1" ht="124" customHeight="1" x14ac:dyDescent="0.2">
      <c r="A10" s="6">
        <v>9</v>
      </c>
      <c r="B10" s="6" t="s">
        <v>41</v>
      </c>
      <c r="C10" s="6" t="s">
        <v>3</v>
      </c>
      <c r="D10" s="6" t="s">
        <v>11</v>
      </c>
      <c r="E10" s="8" t="s">
        <v>27</v>
      </c>
      <c r="F10" s="6" t="s">
        <v>5</v>
      </c>
      <c r="G10" s="6">
        <v>207</v>
      </c>
      <c r="H10" s="6">
        <v>711</v>
      </c>
      <c r="I10" s="6" t="s">
        <v>20</v>
      </c>
    </row>
    <row r="11" spans="1:9" s="2" customFormat="1" ht="124" customHeight="1" x14ac:dyDescent="0.2">
      <c r="A11" s="5">
        <v>10</v>
      </c>
      <c r="B11" s="5" t="s">
        <v>42</v>
      </c>
      <c r="C11" s="5" t="s">
        <v>3</v>
      </c>
      <c r="D11" s="5" t="s">
        <v>11</v>
      </c>
      <c r="E11" s="9" t="s">
        <v>28</v>
      </c>
      <c r="F11" s="5" t="s">
        <v>6</v>
      </c>
      <c r="G11" s="5">
        <v>207</v>
      </c>
      <c r="H11" s="5">
        <v>711</v>
      </c>
      <c r="I11" s="5" t="s">
        <v>20</v>
      </c>
    </row>
    <row r="12" spans="1:9" s="2" customFormat="1" ht="124" customHeight="1" x14ac:dyDescent="0.2">
      <c r="A12" s="6">
        <v>11</v>
      </c>
      <c r="B12" s="6" t="s">
        <v>10</v>
      </c>
      <c r="C12" s="6" t="s">
        <v>0</v>
      </c>
      <c r="D12" s="6" t="s">
        <v>12</v>
      </c>
      <c r="E12" s="8" t="s">
        <v>29</v>
      </c>
      <c r="F12" s="6" t="s">
        <v>6</v>
      </c>
      <c r="G12" s="6">
        <v>220</v>
      </c>
      <c r="H12" s="6">
        <v>1513</v>
      </c>
      <c r="I12" s="6" t="s">
        <v>13</v>
      </c>
    </row>
    <row r="13" spans="1:9" s="2" customFormat="1" ht="124" customHeight="1" x14ac:dyDescent="0.2">
      <c r="A13" s="5">
        <v>12</v>
      </c>
      <c r="B13" s="5" t="s">
        <v>45</v>
      </c>
      <c r="C13" s="5" t="s">
        <v>0</v>
      </c>
      <c r="D13" s="5" t="s">
        <v>12</v>
      </c>
      <c r="E13" s="9" t="s">
        <v>30</v>
      </c>
      <c r="F13" s="5" t="s">
        <v>6</v>
      </c>
      <c r="G13" s="5">
        <v>220</v>
      </c>
      <c r="H13" s="5">
        <v>1513</v>
      </c>
      <c r="I13" s="5" t="s">
        <v>13</v>
      </c>
    </row>
    <row r="14" spans="1:9" s="2" customFormat="1" ht="124" customHeight="1" x14ac:dyDescent="0.2">
      <c r="A14" s="5">
        <v>13</v>
      </c>
      <c r="B14" s="5" t="s">
        <v>43</v>
      </c>
      <c r="C14" s="5" t="s">
        <v>0</v>
      </c>
      <c r="D14" s="5" t="s">
        <v>12</v>
      </c>
      <c r="E14" s="9" t="s">
        <v>31</v>
      </c>
      <c r="F14" s="5" t="s">
        <v>6</v>
      </c>
      <c r="G14" s="5">
        <v>220</v>
      </c>
      <c r="H14" s="5">
        <v>1513</v>
      </c>
      <c r="I14" s="5" t="s">
        <v>13</v>
      </c>
    </row>
    <row r="18" spans="1:1" ht="19" x14ac:dyDescent="0.2">
      <c r="A18" s="10" t="s">
        <v>46</v>
      </c>
    </row>
  </sheetData>
  <autoFilter ref="A1:F1" xr:uid="{00000000-0009-0000-0000-000001000000}"/>
  <phoneticPr fontId="3" type="noConversion"/>
  <pageMargins left="0.75" right="0.75" top="1" bottom="1" header="0.5" footer="0.5"/>
  <pageSetup paperSize="9" scale="2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</dc:creator>
  <cp:lastModifiedBy>Microsoft Office User</cp:lastModifiedBy>
  <cp:lastPrinted>2021-03-31T13:06:49Z</cp:lastPrinted>
  <dcterms:created xsi:type="dcterms:W3CDTF">2021-03-09T12:08:59Z</dcterms:created>
  <dcterms:modified xsi:type="dcterms:W3CDTF">2022-10-06T12:28:27Z</dcterms:modified>
</cp:coreProperties>
</file>